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16 Table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1" uniqueCount="218">
  <si>
    <r>
      <t xml:space="preserve">PVX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r>
      <t xml:space="preserve">TMV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t>Gene ID</t>
  </si>
  <si>
    <t xml:space="preserve">log2 Fold change </t>
  </si>
  <si>
    <t>p-value</t>
  </si>
  <si>
    <t>GO tags</t>
  </si>
  <si>
    <t>Bin Code</t>
  </si>
  <si>
    <t>Bin Name</t>
  </si>
  <si>
    <t>Description</t>
  </si>
  <si>
    <t>Solyc04g053000.1</t>
  </si>
  <si>
    <t>17.2.3</t>
  </si>
  <si>
    <t>hormone metabolism.auxin.induced-regulated-responsive-activated</t>
  </si>
  <si>
    <t>Auxin-induced SAUR-like protein (AHRD V1 ***- Q8S351_CAPAN)%3B contains Interpro domain(s)  IPR003676  Auxin responsive SAUR protein</t>
  </si>
  <si>
    <t>Solyc08g068480.1</t>
  </si>
  <si>
    <t>Indole-3-acetic acid-amido synthetase GH3.8 (AHRD V1 -**- B6U4E2_MAIZE)%3B contains Interpro domain(s)  IPR004993  GH3 auxin-responsive promoter</t>
  </si>
  <si>
    <t>Solyc08g068490.2</t>
  </si>
  <si>
    <t>Indole-3-acetic acid-amido synthetase GH3.8 (AHRD V1 **** B6U4E2_MAIZE)%3B contains Interpro domain(s)  IPR004993  GH3 auxin-responsive promoter</t>
  </si>
  <si>
    <t>Solyc04g053010.1</t>
  </si>
  <si>
    <t>Auxin-responsive protein (AHRD V1 ***- A8IXW9_BRACM)%3B contains Interpro domain(s)  IPR003676  Auxin responsive SAUR protein</t>
  </si>
  <si>
    <t>Solyc07g054580.2</t>
  </si>
  <si>
    <t>GH3 family protein (AHRD V1 ***- B9N2A3_POPTR)%3B contains Interpro domain(s)  IPR004993  GH3 auxin-responsive promoter</t>
  </si>
  <si>
    <t>Solyc10g052530.1</t>
  </si>
  <si>
    <t>Solyc10g079640.1</t>
  </si>
  <si>
    <t>GO:0016787 GO:0008152</t>
  </si>
  <si>
    <t>17.2.1</t>
  </si>
  <si>
    <t>hormone metabolism.auxin.synthesis-degradation</t>
  </si>
  <si>
    <t>Iaa-amino acid hydrolase 9 (AHRD V1 ***- B9GU29_POPTR)%3B contains Interpro domain(s)  IPR010168  Peptidase M20D%2C amidohydrolase</t>
  </si>
  <si>
    <t>Solyc05g006220.2</t>
  </si>
  <si>
    <t>IAA-amino acid hydrolase (AHRD V1 **** D5FTH2_POPTO)%3B contains Interpro domain(s)  IPR017439  Peptidase M20D%2C mername-AA028/carboxypeptidase Ss1</t>
  </si>
  <si>
    <t>Solyc07g009340.2</t>
  </si>
  <si>
    <t>GO:0016021</t>
  </si>
  <si>
    <t>Ferric-chelate reductase 1 (AHRD V1 **-- C0HB47_SALSA)%3B contains Interpro domain(s)  IPR006593  Cytochrome b561/ferric reductase transmembrane</t>
  </si>
  <si>
    <t>Solyc04g007690.2</t>
  </si>
  <si>
    <t>GO:0016021 GO:0055085</t>
  </si>
  <si>
    <t>17.2.2</t>
  </si>
  <si>
    <t>hormone metabolism.auxin.signal transduction</t>
  </si>
  <si>
    <t>Auxin efflux carrier (AHRD V1 **** D6RT11_SOLLC)%3B contains Interpro domain(s)  IPR014024  Auxin efflux carrier%2C subgroup</t>
  </si>
  <si>
    <t>Solyc11g013270.1</t>
  </si>
  <si>
    <t>Os01g0841200 protein (Fragment) (AHRD V1 **-- Q0JHU9_ORYSJ)%3B contains Interpro domain(s)  IPR004348  Protein of unknown function DUF246%2C plant</t>
  </si>
  <si>
    <t>Solyc11g011630.1</t>
  </si>
  <si>
    <t>Auxin-induced SAUR-like protein (AHRD V1 ***- Q8S348_CAPAN)%3B contains Interpro domain(s)  IPR003676  Auxin responsive SAUR protein</t>
  </si>
  <si>
    <t>Solyc01g110570.2</t>
  </si>
  <si>
    <t>Auxin-induced SAUR-like protein (AHRD V1 **-- Q8S349_CAPAN)%3B contains Interpro domain(s)  IPR003676  Auxin responsive SAUR protein</t>
  </si>
  <si>
    <t>Solyc12g017880.1</t>
  </si>
  <si>
    <t>Dopamine beta-monooxygenase (AHRD V1 **-- B6SK92_MAIZE)%3B contains Interpro domain(s)  IPR006593  Cytochrome b561/ferric reductase transmembrane</t>
  </si>
  <si>
    <t>Solyc10g080880.1</t>
  </si>
  <si>
    <t>Auxin efflux carrier (AHRD V1 ***- D6RT09_SOLLC)%3B contains Interpro domain(s)  IPR014024  Auxin efflux carrier%2C subgroup</t>
  </si>
  <si>
    <t>Solyc03g114730.2</t>
  </si>
  <si>
    <t>Os03g0169000 protein (Fragment) (AHRD V1 ***- Q0DUS7_ORYSJ)%3B contains Interpro domain(s)  IPR004348  Protein of unknown function DUF246%2C plant</t>
  </si>
  <si>
    <t>Solyc09g097890.2</t>
  </si>
  <si>
    <t>Membrane protein (AHRD V1 **-- B6ST21_MAIZE)%3B contains Interpro domain(s)  IPR006593  Cytochrome b561/ferric reductase transmembrane</t>
  </si>
  <si>
    <t>Solyc02g062230.1</t>
  </si>
  <si>
    <t>Auxin-induced SAUR-like protein (AHRD V1 ***- Q8S349_CAPAN)%3B contains Interpro domain(s)  IPR003676  Auxin responsive SAUR protein</t>
  </si>
  <si>
    <t>Solyc02g079190.2</t>
  </si>
  <si>
    <t>Auxin F-box protein 5 (AHRD V1 **-- D7MPH1_ARALY)%3B contains Interpro domain(s)  IPR001810  Cyclin-like F-box</t>
  </si>
  <si>
    <t>Solyc12g005310.1</t>
  </si>
  <si>
    <t>Auxin-responsive GH3-like (AHRD V1 ***- Q0GUM1_ARATH)%3B contains Interpro domain(s)  IPR004993  GH3 auxin-responsive promoter</t>
  </si>
  <si>
    <t>Solyc06g069380.2</t>
  </si>
  <si>
    <t>Solyc08g079150.1</t>
  </si>
  <si>
    <t>Auxin responsive SAUR protein (AHRD V1 *-*- Q1SN26_MEDTR)%3B contains Interpro domain(s)  IPR003676  Auxin responsive SAUR protein</t>
  </si>
  <si>
    <t>Solyc06g008810.2</t>
  </si>
  <si>
    <t>Auxin F-box protein 5 (AHRD V1 **-- D7MPH1_ARALY)%3B contains Interpro domain(s)  IPR006553  Leucine-rich repeat%2C cysteine-containing subtype</t>
  </si>
  <si>
    <t>Solyc10g008520.2</t>
  </si>
  <si>
    <t>Solyc06g082860.2</t>
  </si>
  <si>
    <t>Dopamine beta-monooxygenase (AHRD V1 **-- B6T412_MAIZE)%3B contains Interpro domain(s)  IPR006593  Cytochrome b561/ferric reductase transmembrane</t>
  </si>
  <si>
    <t>Solyc11g010600.1</t>
  </si>
  <si>
    <t>Solyc06g063240.2</t>
  </si>
  <si>
    <t>Os03g0169000 protein (Fragment) (AHRD V1 **-- Q0DUS7_ORYSJ)%3B contains Interpro domain(s)  IPR004348  Protein of unknown function DUF246%2C plant</t>
  </si>
  <si>
    <t>Solyc07g041750.2</t>
  </si>
  <si>
    <t>Solyc12g038670.1</t>
  </si>
  <si>
    <t>Solyc06g084390.2</t>
  </si>
  <si>
    <t>GO:0004872 GO:0005788</t>
  </si>
  <si>
    <t>ER auxin binding protein 1 (AHRD V1 **** Q9ZRX6_SOLLC)%3B contains Interpro domain(s)  IPR000886  Endoplasmic reticulum%2C targeting sequence</t>
  </si>
  <si>
    <t>Solyc07g005060.2</t>
  </si>
  <si>
    <t>DCN1-like protein 4 (AHRD V1 ***- B6TI85_MAIZE)%3B contains Interpro domain(s)  IPR014764  Defective in cullin neddylation</t>
  </si>
  <si>
    <t>Solyc06g073060.2</t>
  </si>
  <si>
    <t>Iaa-amino acid hydrolase 6 (AHRD V1 **** A9PG36_POPTR)%3B contains Interpro domain(s)  IPR017439  Peptidase M20D%2C mername-AA028/carboxypeptidase Ss1</t>
  </si>
  <si>
    <t>Solyc02g088010.2</t>
  </si>
  <si>
    <t>DCN1-like protein 1 (AHRD V1 *-*- C1BQG1_9MAXI)%3B contains Interpro domain(s)  IPR014764  Defective in cullin neddylation</t>
  </si>
  <si>
    <t>Solyc01g110590.2</t>
  </si>
  <si>
    <t>Solyc07g042490.1</t>
  </si>
  <si>
    <t>SAUR33-auxin-responsive SAUR family member (AHRD V1 ***- B6T035_MAIZE)%3B contains Interpro domain(s)  IPR003676  Auxin responsive SAUR protein</t>
  </si>
  <si>
    <t>Solyc06g072650.1</t>
  </si>
  <si>
    <t>Auxin responsive SAUR protein (AHRD V1 *--- Q2HTF2_MEDTR)%3B contains Interpro domain(s)  IPR003676  Auxin responsive SAUR protein</t>
  </si>
  <si>
    <t>Solyc09g097960.2</t>
  </si>
  <si>
    <t>GO:0055114 GO:0016491</t>
  </si>
  <si>
    <t>Aldo/keto reductase family protein (AHRD V1 **-- D7KWQ9_ARALY)%3B contains Interpro domain(s)  IPR001395  Aldo/keto reductase</t>
  </si>
  <si>
    <t>Solyc03g082530.1</t>
  </si>
  <si>
    <t>Auxin-responsive family protein (AHRD V1 ***- D7M515_ARALY)%3B contains Interpro domain(s)  IPR003676  Auxin responsive SAUR protein</t>
  </si>
  <si>
    <t>Solyc02g078380.2</t>
  </si>
  <si>
    <t>Aluminum-induced protein-like protein (AHRD V1 **-- Q8S2R9_THEHA)</t>
  </si>
  <si>
    <t>Solyc01g086640.2</t>
  </si>
  <si>
    <t>Solyc05g046320.1</t>
  </si>
  <si>
    <t>Auxin-induced SAUR-like protein (AHRD V1 *--- Q8S351_CAPAN)%3B contains Interpro domain(s)  IPR003676  Auxin responsive SAUR protein</t>
  </si>
  <si>
    <t>Solyc07g048070.2</t>
  </si>
  <si>
    <t>Membrane protein (AHRD V1 **-- B6U5U8_MAIZE)%3B contains Interpro domain(s)  IPR017214  Uncharacterised conserved protein UCP037471</t>
  </si>
  <si>
    <t>Solyc07g014620.1</t>
  </si>
  <si>
    <t>Solyc07g008290.2</t>
  </si>
  <si>
    <t>Growth regulator like protein (AHRD V1 **-- B6TX13_MAIZE)%3B contains Interpro domain(s)  IPR004348  Protein of unknown function DUF246%2C plant</t>
  </si>
  <si>
    <t>Solyc01g110800.2</t>
  </si>
  <si>
    <t>Solyc01g010930.2</t>
  </si>
  <si>
    <t>Enoyl reductase (AHRD V1 ***- P93062_BRANA)%3B contains Interpro domain(s)  IPR014358  Enoyl-[acyl-carrier-protein] reductase (NADH)</t>
  </si>
  <si>
    <t>Solyc05g050290.1</t>
  </si>
  <si>
    <t>GO:0006508 GO:0004190 GO:0006629</t>
  </si>
  <si>
    <t>Aspartic proteinase 2 (AHRD V1 **-* Q948P0_SOYBN)%3B contains Interpro domain(s)  IPR001461  Peptidase A1</t>
  </si>
  <si>
    <t>Solyc01g110680.2</t>
  </si>
  <si>
    <t>GO:0005515</t>
  </si>
  <si>
    <t>LRR receptor-like serine/threonine-protein kinase%2C RLP</t>
  </si>
  <si>
    <t>Solyc01g096340.2</t>
  </si>
  <si>
    <t>Pentatricopeptide repeat-containing protein (AHRD V1 ***- D7M2Z4_ARALY)%3B contains Interpro domain(s)  IPR002885  Pentatricopeptide repeat</t>
  </si>
  <si>
    <t>Solyc03g033590.1</t>
  </si>
  <si>
    <t>GO:0003854 GO:0050662 GO:0055114 GO:0006694 GO:0044237</t>
  </si>
  <si>
    <t>NAD-binding domain 4 protein (AHRD V1 **** D5D7M5_ECOKI)%3B contains Interpro domain(s)  IPR010099  Sugar nucleotide epimerase YfcH%2C putative</t>
  </si>
  <si>
    <t>Solyc11g011670.1</t>
  </si>
  <si>
    <t>F-box protein PP2-B1 (AHRD V1 ***- PP2B1_ARATH)%3B contains Interpro domain(s)  IPR001810  Cyclin-like F-box</t>
  </si>
  <si>
    <t>Solyc07g066560.1</t>
  </si>
  <si>
    <t>GO:0006468 GO:0005524 GO:0004672</t>
  </si>
  <si>
    <t>Cell division protein kinase 8 (AHRD V1 **** B0W1D0_CULQU)%3B contains Interpro domain(s)  IPR002290  Serine/threonine protein kinase</t>
  </si>
  <si>
    <t>Solyc06g053290.1</t>
  </si>
  <si>
    <t>Receptor-like kinase (AHRD V1 ***- C0SW31_SOYBN)%3B contains Interpro domain(s)  IPR002290  Serine/threonine protein kinase</t>
  </si>
  <si>
    <t>Solyc02g069490.2</t>
  </si>
  <si>
    <t>GO:0050660 GO:0008762 GO:0055114</t>
  </si>
  <si>
    <t>17.3.1.2.8</t>
  </si>
  <si>
    <t>hormone metabolism.brassinosteroid.synthesis-degradation.sterols.DWF1</t>
  </si>
  <si>
    <t>FAD linked oxidase domain protein (AHRD V1 **-- D1VPW7_9ACTO)%3B contains Interpro domain(s)  IPR006094  FAD linked oxidase%2C N-terminal</t>
  </si>
  <si>
    <t>Solyc02g086180.2</t>
  </si>
  <si>
    <t>GO:0006633 GO:0005506 GO:0055114 GO:0016491</t>
  </si>
  <si>
    <t>17.3.1.2.6</t>
  </si>
  <si>
    <t>hormone metabolism.brassinosteroid.synthesis-degradation.sterols.DWF7</t>
  </si>
  <si>
    <t>Sterol C-5 desaturase (AHRD V1 **** D7FW86_ECTSI)%3B contains Interpro domain(s)  IPR006694  Fatty acid hydroxylase</t>
  </si>
  <si>
    <t>Solyc06g074090.2</t>
  </si>
  <si>
    <t>GO:0016020</t>
  </si>
  <si>
    <t>17.3.1.2.7</t>
  </si>
  <si>
    <t>hormone metabolism.brassinosteroid.synthesis-degradation.sterols.DWF5</t>
  </si>
  <si>
    <t>Sterol reductase (AHRD V1 **** A8IA67_CHLRE)%3B contains Interpro domain(s)  IPR001171  Ergosterol biosynthesis ERG4/ERG24</t>
  </si>
  <si>
    <t>Solyc10g086500.1</t>
  </si>
  <si>
    <t>GO:0005737 GO:0016627 GO:0016021 GO:0006629</t>
  </si>
  <si>
    <t>17.3.1.1.1</t>
  </si>
  <si>
    <t>hormone metabolism.brassinosteroid.synthesis-degradation.BRs.DET2</t>
  </si>
  <si>
    <t>3-oxo-5-alpha-steroid 4-dehydrogenase family protein expressed (AHRD V1 ***- Q53NE6_ORYSJ)%3B contains Interpro domain(s)  IPR016636  3-oxo-5-alpha-steroid 4-dehydrogenase  IPR001104  3-oxo-5-alpha-steroid 4-dehydrogenase%2C C-terminal</t>
  </si>
  <si>
    <t>Solyc04g077440.2</t>
  </si>
  <si>
    <t>GO:0004506 GO:0016021 GO:0050660 GO:0055114</t>
  </si>
  <si>
    <t>17.3.1.2.99</t>
  </si>
  <si>
    <t>hormone metabolism.brassinosteroid.synthesis-degradation.sterols.other</t>
  </si>
  <si>
    <t>Squalene monooxygenase (AHRD V1 ***- Q506K3_DATIN)%3B contains Interpro domain(s)  IPR013698  Squalene epoxidase</t>
  </si>
  <si>
    <t>Solyc01g087560.2</t>
  </si>
  <si>
    <t>GO:0008168 GO:0006694</t>
  </si>
  <si>
    <t>17.3.1.2.1</t>
  </si>
  <si>
    <t>hormone metabolism.brassinosteroid.synthesis-degradation.sterols.SMT1</t>
  </si>
  <si>
    <t>24-sterol C-methyltransferase (AHRD V1 **** Q2QDF7_GOSHI)%3B contains Interpro domain(s)  IPR013705  Sterol methyltransferase C-terminal</t>
  </si>
  <si>
    <t>Solyc09g009040.2</t>
  </si>
  <si>
    <t>17.3.1.2.4</t>
  </si>
  <si>
    <t>hormone metabolism.brassinosteroid.synthesis-degradation.sterols.FACKEL</t>
  </si>
  <si>
    <t>Delta14-sterol reductase (AHRD V1 **** E1AQY4_SOLLC)%3B contains Interpro domain(s)  IPR001171  Ergosterol biosynthesis ERG4/ERG24</t>
  </si>
  <si>
    <t>Solyc06g082980.2</t>
  </si>
  <si>
    <t>GO:0047750 GO:0016021 GO:0016125 GO:0005783</t>
  </si>
  <si>
    <t>17.3.1.2.5</t>
  </si>
  <si>
    <t>hormone metabolism.brassinosteroid.synthesis-degradation.sterols.HYD1</t>
  </si>
  <si>
    <t>3-beta-hydroxysteroid-Delta8 Delta7-isomerase (AHRD V1 **-* C3KH60_ANOFI)%3B contains Interpro domain(s)  IPR007905  Emopamil-binding</t>
  </si>
  <si>
    <t>Solyc02g030170.2</t>
  </si>
  <si>
    <t>Solyc00g085070.2</t>
  </si>
  <si>
    <t>Solyc09g013070.2</t>
  </si>
  <si>
    <t>3-oxo-5-alpha-steroid 4-dehydrogenase family protein expressed (AHRD V1 ***- Q53NE6_ORYSJ)%3B contains Interpro domain(s)  IPR001104  3-oxo-5-alpha-steroid 4-dehydrogenase%2C C-terminal</t>
  </si>
  <si>
    <t>Solyc10g080150.1</t>
  </si>
  <si>
    <t>17.3.1.2.2</t>
  </si>
  <si>
    <t>hormone metabolism.brassinosteroid.synthesis-degradation.sterols.SMT2</t>
  </si>
  <si>
    <t>HLA-B associated transcript 3 (Fragment) (AHRD V1 *--- Q5STC0_HUMAN)%3B contains Interpro domain(s)  IPR019956  Ubiquitin subgroup</t>
  </si>
  <si>
    <t>Solyc09g064910.1</t>
  </si>
  <si>
    <t>GO:0008033 GO:0009058 GO:0004161 GO:0005524</t>
  </si>
  <si>
    <t>17.4.1</t>
  </si>
  <si>
    <t>hormone metabolism.cytokinin.synthesis-degradation</t>
  </si>
  <si>
    <t>tRNA dimethylallyltransferase (AHRD V1 *-*- D7WPA4_9BACI)%3B contains Interpro domain(s)  IPR002627  tRNA isopentenyltransferase</t>
  </si>
  <si>
    <t>Solyc04g008110.2</t>
  </si>
  <si>
    <t>GO:0000155 GO:0000156 GO:0016020 GO:0006355 GO:0007165 GO:0000160 GO:0005524</t>
  </si>
  <si>
    <t>17.4.2</t>
  </si>
  <si>
    <t>hormone metabolism.cytokinin.signal transduction</t>
  </si>
  <si>
    <t>Histidine kinase 2 (AHRD V1 **** A3QVR9_LOTJA)%3B contains Interpro domain(s)  IPR006189  CHASE</t>
  </si>
  <si>
    <t>Solyc08g061930.2</t>
  </si>
  <si>
    <t>GO:0050660 GO:0009690 GO:0019139 GO:0055114 GO:0008762</t>
  </si>
  <si>
    <t>Cytokinin oxidase/dehydrogenase (AHRD V1 **** C3VPM8_SOLTU)%3B contains Interpro domain(s)  IPR015345  Cytokinin dehydrogenase 1%2C FAD and cytokinin binding</t>
  </si>
  <si>
    <t>Solyc12g014190.1</t>
  </si>
  <si>
    <t>GO:0008033 GO:0009058 GO:0016301 GO:0004161 GO:0005524</t>
  </si>
  <si>
    <t>tRNA dimethylallyltransferase (AHRD V1 ***- D6YRN6_WADCW)%3B contains Interpro domain(s)  IPR002627  tRNA isopentenyltransferase</t>
  </si>
  <si>
    <t>Solyc08g066350.1</t>
  </si>
  <si>
    <t>GO:0016020 GO:0048193</t>
  </si>
  <si>
    <t>Clathrin-coat assembly protein-like (AHRD V1 **-- Q6Z9Z3_ORYSJ)%3B contains Interpro domain(s)  IPR015260  Syntaxin 6%2C N-terminal</t>
  </si>
  <si>
    <t>Solyc06g007890.2</t>
  </si>
  <si>
    <t>17.6.3</t>
  </si>
  <si>
    <t>hormone metabolism.gibberelin.induced-regulated-responsive-activated</t>
  </si>
  <si>
    <t>Gibberellin regulated protein (AHRD V1 **-- Q2HRH3_MEDTR)%3B contains Interpro domain(s)  IPR003854  Gibberellin regulated protein</t>
  </si>
  <si>
    <t>Solyc06g067870.2</t>
  </si>
  <si>
    <t>GO:0016706 GO:0055114</t>
  </si>
  <si>
    <t>17.6.1</t>
  </si>
  <si>
    <t>hormone metabolism.gibberelin.synthesis-degradation</t>
  </si>
  <si>
    <t>2-oxoglutarate-dependent dioxygenase (AHRD V1 ***- B9GL06_POPTR)%3B contains Interpro domain(s)  IPR005123  Oxoglutarate and iron-dependent oxygenase</t>
  </si>
  <si>
    <t>Solyc03g116060.2</t>
  </si>
  <si>
    <t>Gibberellin-regulated protein (AHRD V1 **-- B4UW77_ARAHY)%3B contains Interpro domain(s)  IPR003854  Gibberellin regulated protein</t>
  </si>
  <si>
    <t>Solyc04g017720.2</t>
  </si>
  <si>
    <t>Solyc02g089350.2</t>
  </si>
  <si>
    <t>Solyc11g017440.1</t>
  </si>
  <si>
    <t>Snakin-2 (AHRD V1 ***- B5AGT4_SOLTU)%3B contains Interpro domain(s)  IPR003854  Gibberellin regulated protein</t>
  </si>
  <si>
    <t>Solyc06g008870.2</t>
  </si>
  <si>
    <t>17.6.2</t>
  </si>
  <si>
    <t>hormone metabolism.gibberelin.signal transduction</t>
  </si>
  <si>
    <t>GID1-like gibberellin receptor (AHRD V1 **-- A7MAQ4_HORVU)%3B contains Interpro domain(s)  IPR013094  Alpha/beta hydrolase fold-3</t>
  </si>
  <si>
    <t>Solyc02g062500.2</t>
  </si>
  <si>
    <t>2-oxoglutarate-dependent dioxygenase (AHRD V1 **** B9GL08_POPTR)%3B contains Interpro domain(s)  IPR005123  Oxoglutarate and iron-dependent oxygenase</t>
  </si>
  <si>
    <t>Solyc09g074270.2</t>
  </si>
  <si>
    <t>Acetyl esterase (AHRD V1 *--- AES_ECO81)%3B contains Interpro domain(s)  IPR013094  Alpha/beta hydrolase fold-3</t>
  </si>
  <si>
    <t>Solyc06g007910.2</t>
  </si>
  <si>
    <t>GO:0006812 GO:0016021 GO:0015299 GO:0055085</t>
  </si>
  <si>
    <t>Glutathione-regulated potassium-efflux system protein (AHRD V1 *-*- Q73FS4_WOLPM)%3B contains Interpro domain(s)  IPR006153  Cation/H+ exchanger</t>
  </si>
  <si>
    <t>Solyc11g011210.1</t>
  </si>
  <si>
    <t>Auxin-repressed protein (AHRD V1 ***- B4FA62_MAIZE)%3B contains Interpro domain(s)  IPR008406  Dormancyauxin associated</t>
  </si>
  <si>
    <t>Solyc04g078200.2</t>
  </si>
  <si>
    <t>Receptor protein kinase-like protein (AHRD V1 ***- Q9LJU5_ARATH)%3B contains Interpro domain(s)  IPR002290  Serine/threonine protein kinase</t>
  </si>
  <si>
    <t>S16 Table</t>
  </si>
  <si>
    <r>
      <rPr>
        <b/>
        <sz val="11"/>
        <color theme="1"/>
        <rFont val="Times New Roman"/>
        <family val="1"/>
        <charset val="238"/>
      </rPr>
      <t xml:space="preserve">Summary of DEGs that play a role in auxin, brassinosteroid, cytokinin and gibberellin metabolism in virus-infected </t>
    </r>
    <r>
      <rPr>
        <b/>
        <i/>
        <sz val="11"/>
        <color theme="1"/>
        <rFont val="Times New Roman"/>
        <family val="1"/>
        <charset val="238"/>
      </rPr>
      <t>S. lycopersicum</t>
    </r>
    <r>
      <rPr>
        <b/>
        <sz val="11"/>
        <color theme="1"/>
        <rFont val="Times New Roman"/>
        <family val="1"/>
        <charset val="238"/>
      </rPr>
      <t xml:space="preserve"> plants.</t>
    </r>
    <r>
      <rPr>
        <sz val="11"/>
        <color theme="1"/>
        <rFont val="Times New Roman"/>
        <family val="1"/>
        <charset val="238"/>
      </rPr>
      <t xml:space="preserve"> Log2-fold change values, along with their corresponding </t>
    </r>
    <r>
      <rPr>
        <i/>
        <sz val="11"/>
        <color theme="1"/>
        <rFont val="Times New Roman"/>
        <family val="1"/>
        <charset val="238"/>
      </rPr>
      <t xml:space="preserve">p </t>
    </r>
    <r>
      <rPr>
        <sz val="11"/>
        <color theme="1"/>
        <rFont val="Times New Roman"/>
        <family val="1"/>
        <charset val="238"/>
      </rPr>
      <t>values, are indicated if higher than 2 and less than 0.05 in PVX-and TMV-infected</t>
    </r>
    <r>
      <rPr>
        <i/>
        <sz val="11"/>
        <color theme="1"/>
        <rFont val="Times New Roman"/>
        <family val="1"/>
        <charset val="238"/>
      </rPr>
      <t xml:space="preserve"> S. lycopersicum</t>
    </r>
    <r>
      <rPr>
        <sz val="11"/>
        <color theme="1"/>
        <rFont val="Times New Roman"/>
        <family val="1"/>
        <charset val="238"/>
      </rPr>
      <t>.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top"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ill="1"/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wrapText="1"/>
    </xf>
  </cellXfs>
  <cellStyles count="1">
    <cellStyle name="Normál" xfId="0" builtinId="0"/>
  </cellStyles>
  <dxfs count="26"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tabSelected="1" workbookViewId="0">
      <selection activeCell="N2" sqref="N2"/>
    </sheetView>
  </sheetViews>
  <sheetFormatPr defaultRowHeight="15" x14ac:dyDescent="0.25"/>
  <cols>
    <col min="1" max="1" width="19.5703125" customWidth="1"/>
    <col min="6" max="6" width="10" customWidth="1"/>
    <col min="7" max="7" width="9.5703125" customWidth="1"/>
    <col min="8" max="8" width="47.42578125" customWidth="1"/>
  </cols>
  <sheetData>
    <row r="1" spans="1:14" ht="16.5" x14ac:dyDescent="0.3">
      <c r="A1" s="1" t="s">
        <v>2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45.75" customHeight="1" x14ac:dyDescent="0.25">
      <c r="A2" s="7" t="s">
        <v>217</v>
      </c>
      <c r="B2" s="7"/>
      <c r="C2" s="7"/>
      <c r="D2" s="7"/>
      <c r="E2" s="7"/>
      <c r="F2" s="7"/>
      <c r="G2" s="7"/>
      <c r="H2" s="7"/>
      <c r="I2" s="7"/>
      <c r="J2" s="7"/>
      <c r="K2" s="7"/>
      <c r="L2" s="3"/>
      <c r="M2" s="3"/>
      <c r="N2" s="3"/>
    </row>
    <row r="4" spans="1:14" ht="28.5" customHeight="1" x14ac:dyDescent="0.25">
      <c r="B4" s="8" t="s">
        <v>0</v>
      </c>
      <c r="C4" s="8"/>
      <c r="D4" s="8" t="s">
        <v>1</v>
      </c>
      <c r="E4" s="8"/>
    </row>
    <row r="5" spans="1:14" ht="35.25" customHeight="1" x14ac:dyDescent="0.25">
      <c r="A5" s="4" t="s">
        <v>2</v>
      </c>
      <c r="B5" s="5" t="s">
        <v>3</v>
      </c>
      <c r="C5" s="4" t="s">
        <v>4</v>
      </c>
      <c r="D5" s="5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</row>
    <row r="6" spans="1:14" x14ac:dyDescent="0.25">
      <c r="A6" t="s">
        <v>9</v>
      </c>
      <c r="B6">
        <v>-3.4410599999999998</v>
      </c>
      <c r="C6">
        <v>3.8500000000000001E-3</v>
      </c>
      <c r="G6" t="s">
        <v>10</v>
      </c>
      <c r="H6" t="s">
        <v>11</v>
      </c>
      <c r="I6" t="s">
        <v>12</v>
      </c>
    </row>
    <row r="7" spans="1:14" x14ac:dyDescent="0.25">
      <c r="A7" t="s">
        <v>13</v>
      </c>
      <c r="B7">
        <v>-3.2753199999999998</v>
      </c>
      <c r="C7">
        <v>4.5500000000000002E-3</v>
      </c>
      <c r="G7" t="s">
        <v>10</v>
      </c>
      <c r="H7" t="s">
        <v>11</v>
      </c>
      <c r="I7" t="s">
        <v>14</v>
      </c>
    </row>
    <row r="8" spans="1:14" x14ac:dyDescent="0.25">
      <c r="A8" t="s">
        <v>15</v>
      </c>
      <c r="B8">
        <v>-3.21766</v>
      </c>
      <c r="C8">
        <v>5.0000000000000002E-5</v>
      </c>
      <c r="G8" t="s">
        <v>10</v>
      </c>
      <c r="H8" t="s">
        <v>11</v>
      </c>
      <c r="I8" t="s">
        <v>16</v>
      </c>
    </row>
    <row r="9" spans="1:14" x14ac:dyDescent="0.25">
      <c r="A9" t="s">
        <v>17</v>
      </c>
      <c r="B9">
        <v>-2.9119999999999999</v>
      </c>
      <c r="C9">
        <v>3.5E-4</v>
      </c>
      <c r="G9" t="s">
        <v>10</v>
      </c>
      <c r="H9" t="s">
        <v>11</v>
      </c>
      <c r="I9" t="s">
        <v>18</v>
      </c>
    </row>
    <row r="10" spans="1:14" x14ac:dyDescent="0.25">
      <c r="A10" t="s">
        <v>19</v>
      </c>
      <c r="B10">
        <v>-2.87154</v>
      </c>
      <c r="C10">
        <v>5.0000000000000002E-5</v>
      </c>
      <c r="G10" t="s">
        <v>10</v>
      </c>
      <c r="H10" t="s">
        <v>11</v>
      </c>
      <c r="I10" t="s">
        <v>20</v>
      </c>
    </row>
    <row r="11" spans="1:14" x14ac:dyDescent="0.25">
      <c r="A11" t="s">
        <v>21</v>
      </c>
      <c r="B11">
        <v>-2.3924500000000002</v>
      </c>
      <c r="C11">
        <v>2.5999999999999999E-3</v>
      </c>
      <c r="G11" t="s">
        <v>10</v>
      </c>
      <c r="H11" t="s">
        <v>11</v>
      </c>
      <c r="I11" t="s">
        <v>18</v>
      </c>
    </row>
    <row r="12" spans="1:14" x14ac:dyDescent="0.25">
      <c r="A12" t="s">
        <v>22</v>
      </c>
      <c r="B12">
        <v>-2.3753000000000002</v>
      </c>
      <c r="C12">
        <v>5.0000000000000002E-5</v>
      </c>
      <c r="F12" t="s">
        <v>23</v>
      </c>
      <c r="G12" t="s">
        <v>24</v>
      </c>
      <c r="H12" t="s">
        <v>25</v>
      </c>
      <c r="I12" t="s">
        <v>26</v>
      </c>
    </row>
    <row r="13" spans="1:14" x14ac:dyDescent="0.25">
      <c r="A13" t="s">
        <v>27</v>
      </c>
      <c r="B13">
        <v>-2.2944499999999999</v>
      </c>
      <c r="C13">
        <v>5.0000000000000002E-5</v>
      </c>
      <c r="F13" t="s">
        <v>23</v>
      </c>
      <c r="G13" t="s">
        <v>24</v>
      </c>
      <c r="H13" t="s">
        <v>25</v>
      </c>
      <c r="I13" t="s">
        <v>28</v>
      </c>
    </row>
    <row r="14" spans="1:14" x14ac:dyDescent="0.25">
      <c r="A14" t="s">
        <v>29</v>
      </c>
      <c r="B14">
        <v>-2.1737799999999998</v>
      </c>
      <c r="C14">
        <v>8.4999999999999995E-4</v>
      </c>
      <c r="F14" t="s">
        <v>30</v>
      </c>
      <c r="G14" t="s">
        <v>10</v>
      </c>
      <c r="H14" t="s">
        <v>11</v>
      </c>
      <c r="I14" t="s">
        <v>31</v>
      </c>
    </row>
    <row r="15" spans="1:14" x14ac:dyDescent="0.25">
      <c r="A15" t="s">
        <v>32</v>
      </c>
      <c r="B15">
        <v>-2.1145</v>
      </c>
      <c r="C15">
        <v>5.0000000000000002E-5</v>
      </c>
      <c r="F15" t="s">
        <v>33</v>
      </c>
      <c r="G15" t="s">
        <v>34</v>
      </c>
      <c r="H15" t="s">
        <v>35</v>
      </c>
      <c r="I15" t="s">
        <v>36</v>
      </c>
    </row>
    <row r="16" spans="1:14" x14ac:dyDescent="0.25">
      <c r="A16" t="s">
        <v>37</v>
      </c>
      <c r="B16">
        <v>-2.0499399999999999</v>
      </c>
      <c r="C16">
        <v>2.9999999999999997E-4</v>
      </c>
      <c r="G16" t="s">
        <v>10</v>
      </c>
      <c r="H16" t="s">
        <v>11</v>
      </c>
      <c r="I16" t="s">
        <v>38</v>
      </c>
    </row>
    <row r="17" spans="1:9" x14ac:dyDescent="0.25">
      <c r="A17" t="s">
        <v>39</v>
      </c>
      <c r="B17">
        <v>-2.0337700000000001</v>
      </c>
      <c r="C17">
        <v>4.0000000000000001E-3</v>
      </c>
      <c r="G17" t="s">
        <v>10</v>
      </c>
      <c r="H17" t="s">
        <v>11</v>
      </c>
      <c r="I17" t="s">
        <v>40</v>
      </c>
    </row>
    <row r="18" spans="1:9" x14ac:dyDescent="0.25">
      <c r="A18" t="s">
        <v>41</v>
      </c>
      <c r="B18">
        <v>-2.0196200000000002</v>
      </c>
      <c r="C18">
        <v>5.0000000000000002E-5</v>
      </c>
      <c r="G18" t="s">
        <v>10</v>
      </c>
      <c r="H18" t="s">
        <v>11</v>
      </c>
      <c r="I18" t="s">
        <v>42</v>
      </c>
    </row>
    <row r="19" spans="1:9" x14ac:dyDescent="0.25">
      <c r="A19" t="s">
        <v>43</v>
      </c>
      <c r="B19">
        <v>-1.99112</v>
      </c>
      <c r="C19">
        <v>1.3500000000000001E-3</v>
      </c>
      <c r="G19" t="s">
        <v>10</v>
      </c>
      <c r="H19" t="s">
        <v>11</v>
      </c>
      <c r="I19" t="s">
        <v>44</v>
      </c>
    </row>
    <row r="20" spans="1:9" x14ac:dyDescent="0.25">
      <c r="A20" t="s">
        <v>45</v>
      </c>
      <c r="B20">
        <v>-1.97109</v>
      </c>
      <c r="C20">
        <v>2.5000000000000001E-4</v>
      </c>
      <c r="F20" t="s">
        <v>33</v>
      </c>
      <c r="G20" t="s">
        <v>34</v>
      </c>
      <c r="H20" t="s">
        <v>35</v>
      </c>
      <c r="I20" t="s">
        <v>46</v>
      </c>
    </row>
    <row r="21" spans="1:9" x14ac:dyDescent="0.25">
      <c r="A21" t="s">
        <v>47</v>
      </c>
      <c r="B21">
        <v>-1.93763</v>
      </c>
      <c r="C21">
        <v>5.0000000000000002E-5</v>
      </c>
      <c r="G21" t="s">
        <v>10</v>
      </c>
      <c r="H21" t="s">
        <v>11</v>
      </c>
      <c r="I21" t="s">
        <v>48</v>
      </c>
    </row>
    <row r="22" spans="1:9" x14ac:dyDescent="0.25">
      <c r="A22" t="s">
        <v>49</v>
      </c>
      <c r="B22">
        <v>-1.8893599999999999</v>
      </c>
      <c r="C22">
        <v>5.0000000000000002E-5</v>
      </c>
      <c r="F22" t="s">
        <v>30</v>
      </c>
      <c r="G22" t="s">
        <v>10</v>
      </c>
      <c r="H22" t="s">
        <v>11</v>
      </c>
      <c r="I22" t="s">
        <v>50</v>
      </c>
    </row>
    <row r="23" spans="1:9" x14ac:dyDescent="0.25">
      <c r="A23" t="s">
        <v>51</v>
      </c>
      <c r="B23">
        <v>-1.82202</v>
      </c>
      <c r="C23">
        <v>5.5000000000000003E-4</v>
      </c>
      <c r="G23" t="s">
        <v>10</v>
      </c>
      <c r="H23" t="s">
        <v>11</v>
      </c>
      <c r="I23" t="s">
        <v>52</v>
      </c>
    </row>
    <row r="24" spans="1:9" x14ac:dyDescent="0.25">
      <c r="A24" t="s">
        <v>53</v>
      </c>
      <c r="B24">
        <v>-1.82111</v>
      </c>
      <c r="C24">
        <v>5.0000000000000002E-5</v>
      </c>
      <c r="G24" t="s">
        <v>34</v>
      </c>
      <c r="H24" t="s">
        <v>35</v>
      </c>
      <c r="I24" t="s">
        <v>54</v>
      </c>
    </row>
    <row r="25" spans="1:9" x14ac:dyDescent="0.25">
      <c r="A25" t="s">
        <v>55</v>
      </c>
      <c r="B25">
        <v>-1.8031600000000001</v>
      </c>
      <c r="C25">
        <v>1.75E-3</v>
      </c>
      <c r="G25" t="s">
        <v>10</v>
      </c>
      <c r="H25" t="s">
        <v>11</v>
      </c>
      <c r="I25" t="s">
        <v>56</v>
      </c>
    </row>
    <row r="26" spans="1:9" x14ac:dyDescent="0.25">
      <c r="A26" t="s">
        <v>57</v>
      </c>
      <c r="B26">
        <v>-1.7153400000000001</v>
      </c>
      <c r="C26">
        <v>5.0000000000000002E-5</v>
      </c>
      <c r="G26" t="s">
        <v>10</v>
      </c>
      <c r="H26" t="s">
        <v>11</v>
      </c>
      <c r="I26" t="s">
        <v>48</v>
      </c>
    </row>
    <row r="27" spans="1:9" x14ac:dyDescent="0.25">
      <c r="A27" t="s">
        <v>58</v>
      </c>
      <c r="B27">
        <v>-1.67357</v>
      </c>
      <c r="C27">
        <v>8.2000000000000007E-3</v>
      </c>
      <c r="G27" t="s">
        <v>10</v>
      </c>
      <c r="H27" t="s">
        <v>11</v>
      </c>
      <c r="I27" t="s">
        <v>59</v>
      </c>
    </row>
    <row r="28" spans="1:9" x14ac:dyDescent="0.25">
      <c r="A28" t="s">
        <v>60</v>
      </c>
      <c r="B28">
        <v>-1.6268</v>
      </c>
      <c r="C28">
        <v>1.5E-3</v>
      </c>
      <c r="G28" t="s">
        <v>34</v>
      </c>
      <c r="H28" t="s">
        <v>35</v>
      </c>
      <c r="I28" t="s">
        <v>61</v>
      </c>
    </row>
    <row r="29" spans="1:9" x14ac:dyDescent="0.25">
      <c r="A29" t="s">
        <v>62</v>
      </c>
      <c r="B29">
        <v>-1.4815100000000001</v>
      </c>
      <c r="C29">
        <v>5.0000000000000002E-5</v>
      </c>
      <c r="G29" t="s">
        <v>10</v>
      </c>
      <c r="H29" t="s">
        <v>11</v>
      </c>
      <c r="I29" t="s">
        <v>56</v>
      </c>
    </row>
    <row r="30" spans="1:9" x14ac:dyDescent="0.25">
      <c r="A30" t="s">
        <v>63</v>
      </c>
      <c r="B30">
        <v>-1.4775</v>
      </c>
      <c r="C30">
        <v>4.15E-3</v>
      </c>
      <c r="F30" t="s">
        <v>30</v>
      </c>
      <c r="G30" t="s">
        <v>10</v>
      </c>
      <c r="H30" t="s">
        <v>11</v>
      </c>
      <c r="I30" t="s">
        <v>64</v>
      </c>
    </row>
    <row r="31" spans="1:9" x14ac:dyDescent="0.25">
      <c r="A31" t="s">
        <v>65</v>
      </c>
      <c r="B31">
        <v>-1.4551099999999999</v>
      </c>
      <c r="C31">
        <v>5.0000000000000002E-5</v>
      </c>
      <c r="G31" t="s">
        <v>10</v>
      </c>
      <c r="H31" t="s">
        <v>11</v>
      </c>
      <c r="I31" t="s">
        <v>38</v>
      </c>
    </row>
    <row r="32" spans="1:9" x14ac:dyDescent="0.25">
      <c r="A32" t="s">
        <v>66</v>
      </c>
      <c r="B32">
        <v>-1.32064</v>
      </c>
      <c r="C32">
        <v>5.0000000000000002E-5</v>
      </c>
      <c r="G32" t="s">
        <v>10</v>
      </c>
      <c r="H32" t="s">
        <v>11</v>
      </c>
      <c r="I32" t="s">
        <v>67</v>
      </c>
    </row>
    <row r="33" spans="1:9" x14ac:dyDescent="0.25">
      <c r="A33" t="s">
        <v>68</v>
      </c>
      <c r="B33">
        <v>-1.1313599999999999</v>
      </c>
      <c r="C33">
        <v>1.75E-3</v>
      </c>
      <c r="G33" t="s">
        <v>10</v>
      </c>
      <c r="H33" t="s">
        <v>11</v>
      </c>
      <c r="I33" t="s">
        <v>48</v>
      </c>
    </row>
    <row r="34" spans="1:9" x14ac:dyDescent="0.25">
      <c r="A34" t="s">
        <v>69</v>
      </c>
      <c r="B34">
        <v>-1.02529</v>
      </c>
      <c r="C34">
        <v>5.4000000000000003E-3</v>
      </c>
      <c r="G34" t="s">
        <v>10</v>
      </c>
      <c r="H34" t="s">
        <v>11</v>
      </c>
      <c r="I34" t="s">
        <v>48</v>
      </c>
    </row>
    <row r="35" spans="1:9" x14ac:dyDescent="0.25">
      <c r="A35" t="s">
        <v>70</v>
      </c>
      <c r="B35">
        <v>1.00386</v>
      </c>
      <c r="C35">
        <v>3.0000000000000001E-3</v>
      </c>
      <c r="F35" t="s">
        <v>71</v>
      </c>
      <c r="G35" t="s">
        <v>34</v>
      </c>
      <c r="H35" t="s">
        <v>35</v>
      </c>
      <c r="I35" t="s">
        <v>72</v>
      </c>
    </row>
    <row r="36" spans="1:9" x14ac:dyDescent="0.25">
      <c r="A36" t="s">
        <v>73</v>
      </c>
      <c r="B36">
        <v>1.0870299999999999</v>
      </c>
      <c r="C36">
        <v>6.9999999999999999E-4</v>
      </c>
      <c r="G36" t="s">
        <v>34</v>
      </c>
      <c r="H36" t="s">
        <v>35</v>
      </c>
      <c r="I36" t="s">
        <v>74</v>
      </c>
    </row>
    <row r="37" spans="1:9" x14ac:dyDescent="0.25">
      <c r="A37" t="s">
        <v>75</v>
      </c>
      <c r="B37">
        <v>1.1210899999999999</v>
      </c>
      <c r="C37">
        <v>1.3500000000000001E-3</v>
      </c>
      <c r="F37" t="s">
        <v>23</v>
      </c>
      <c r="G37" t="s">
        <v>24</v>
      </c>
      <c r="H37" t="s">
        <v>25</v>
      </c>
      <c r="I37" t="s">
        <v>76</v>
      </c>
    </row>
    <row r="38" spans="1:9" x14ac:dyDescent="0.25">
      <c r="A38" t="s">
        <v>77</v>
      </c>
      <c r="B38">
        <v>1.19556</v>
      </c>
      <c r="C38">
        <v>6.4999999999999997E-4</v>
      </c>
      <c r="G38" t="s">
        <v>34</v>
      </c>
      <c r="H38" t="s">
        <v>35</v>
      </c>
      <c r="I38" t="s">
        <v>78</v>
      </c>
    </row>
    <row r="39" spans="1:9" x14ac:dyDescent="0.25">
      <c r="A39" t="s">
        <v>79</v>
      </c>
      <c r="B39">
        <v>1.4448300000000001</v>
      </c>
      <c r="C39">
        <v>4.4999999999999999E-4</v>
      </c>
      <c r="G39" t="s">
        <v>10</v>
      </c>
      <c r="H39" t="s">
        <v>11</v>
      </c>
      <c r="I39" t="s">
        <v>52</v>
      </c>
    </row>
    <row r="40" spans="1:9" x14ac:dyDescent="0.25">
      <c r="A40" t="s">
        <v>80</v>
      </c>
      <c r="B40">
        <v>1.6058300000000001</v>
      </c>
      <c r="C40">
        <v>5.0000000000000002E-5</v>
      </c>
      <c r="G40" t="s">
        <v>10</v>
      </c>
      <c r="H40" t="s">
        <v>11</v>
      </c>
      <c r="I40" t="s">
        <v>81</v>
      </c>
    </row>
    <row r="41" spans="1:9" x14ac:dyDescent="0.25">
      <c r="A41" t="s">
        <v>82</v>
      </c>
      <c r="B41">
        <v>1.74285</v>
      </c>
      <c r="C41">
        <v>2.5000000000000001E-3</v>
      </c>
      <c r="G41" t="s">
        <v>10</v>
      </c>
      <c r="H41" t="s">
        <v>11</v>
      </c>
      <c r="I41" t="s">
        <v>83</v>
      </c>
    </row>
    <row r="42" spans="1:9" x14ac:dyDescent="0.25">
      <c r="A42" t="s">
        <v>84</v>
      </c>
      <c r="B42">
        <v>1.7433399999999999</v>
      </c>
      <c r="C42">
        <v>5.0000000000000002E-5</v>
      </c>
      <c r="F42" t="s">
        <v>85</v>
      </c>
      <c r="G42" t="s">
        <v>10</v>
      </c>
      <c r="H42" t="s">
        <v>11</v>
      </c>
      <c r="I42" t="s">
        <v>86</v>
      </c>
    </row>
    <row r="43" spans="1:9" x14ac:dyDescent="0.25">
      <c r="A43" t="s">
        <v>87</v>
      </c>
      <c r="B43">
        <v>1.74814</v>
      </c>
      <c r="C43">
        <v>5.0000000000000002E-5</v>
      </c>
      <c r="D43">
        <v>1.00179</v>
      </c>
      <c r="E43">
        <v>1.025E-2</v>
      </c>
      <c r="G43" t="s">
        <v>10</v>
      </c>
      <c r="H43" t="s">
        <v>11</v>
      </c>
      <c r="I43" t="s">
        <v>88</v>
      </c>
    </row>
    <row r="44" spans="1:9" x14ac:dyDescent="0.25">
      <c r="A44" t="s">
        <v>89</v>
      </c>
      <c r="B44">
        <v>1.78003</v>
      </c>
      <c r="C44">
        <v>1.4999999999999999E-4</v>
      </c>
      <c r="D44">
        <v>1.50596</v>
      </c>
      <c r="E44">
        <v>5.0000000000000002E-5</v>
      </c>
      <c r="G44" t="s">
        <v>10</v>
      </c>
      <c r="H44" t="s">
        <v>11</v>
      </c>
      <c r="I44" t="s">
        <v>90</v>
      </c>
    </row>
    <row r="45" spans="1:9" x14ac:dyDescent="0.25">
      <c r="A45" t="s">
        <v>91</v>
      </c>
      <c r="B45">
        <v>1.98153</v>
      </c>
      <c r="C45">
        <v>5.0000000000000002E-5</v>
      </c>
      <c r="G45" t="s">
        <v>10</v>
      </c>
      <c r="H45" t="s">
        <v>11</v>
      </c>
      <c r="I45" t="s">
        <v>48</v>
      </c>
    </row>
    <row r="46" spans="1:9" x14ac:dyDescent="0.25">
      <c r="A46" t="s">
        <v>92</v>
      </c>
      <c r="B46">
        <v>2.0722700000000001</v>
      </c>
      <c r="C46">
        <v>5.0000000000000002E-5</v>
      </c>
      <c r="G46" t="s">
        <v>10</v>
      </c>
      <c r="H46" t="s">
        <v>11</v>
      </c>
      <c r="I46" t="s">
        <v>93</v>
      </c>
    </row>
    <row r="47" spans="1:9" x14ac:dyDescent="0.25">
      <c r="A47" t="s">
        <v>94</v>
      </c>
      <c r="B47">
        <v>2.9738500000000001</v>
      </c>
      <c r="C47">
        <v>5.0000000000000002E-5</v>
      </c>
      <c r="D47">
        <v>1.74211</v>
      </c>
      <c r="E47">
        <v>2.0999999999999999E-3</v>
      </c>
      <c r="F47" t="s">
        <v>30</v>
      </c>
      <c r="G47" t="s">
        <v>10</v>
      </c>
      <c r="H47" t="s">
        <v>11</v>
      </c>
      <c r="I47" t="s">
        <v>95</v>
      </c>
    </row>
    <row r="48" spans="1:9" x14ac:dyDescent="0.25">
      <c r="A48" t="s">
        <v>96</v>
      </c>
      <c r="B48">
        <v>3.2304900000000001</v>
      </c>
      <c r="C48">
        <v>1.4999999999999999E-4</v>
      </c>
      <c r="D48">
        <v>2.4182899999999998</v>
      </c>
      <c r="E48">
        <v>1.3500000000000001E-3</v>
      </c>
      <c r="G48" t="s">
        <v>10</v>
      </c>
      <c r="H48" t="s">
        <v>11</v>
      </c>
      <c r="I48" t="s">
        <v>42</v>
      </c>
    </row>
    <row r="49" spans="1:9" x14ac:dyDescent="0.25">
      <c r="A49" t="s">
        <v>97</v>
      </c>
      <c r="B49">
        <v>3.4295900000000001</v>
      </c>
      <c r="C49">
        <v>6.1500000000000001E-3</v>
      </c>
      <c r="G49" t="s">
        <v>10</v>
      </c>
      <c r="H49" t="s">
        <v>11</v>
      </c>
      <c r="I49" t="s">
        <v>98</v>
      </c>
    </row>
    <row r="50" spans="1:9" x14ac:dyDescent="0.25">
      <c r="A50" t="s">
        <v>99</v>
      </c>
      <c r="B50">
        <v>165.892</v>
      </c>
      <c r="C50">
        <v>1.155E-2</v>
      </c>
      <c r="G50" t="s">
        <v>10</v>
      </c>
      <c r="H50" t="s">
        <v>11</v>
      </c>
      <c r="I50" t="s">
        <v>12</v>
      </c>
    </row>
    <row r="51" spans="1:9" x14ac:dyDescent="0.25">
      <c r="A51" t="s">
        <v>100</v>
      </c>
      <c r="D51">
        <v>-2.0165000000000002</v>
      </c>
      <c r="E51">
        <v>3.2499999999999999E-3</v>
      </c>
      <c r="G51" t="s">
        <v>10</v>
      </c>
      <c r="H51" t="s">
        <v>11</v>
      </c>
      <c r="I51" t="s">
        <v>101</v>
      </c>
    </row>
    <row r="52" spans="1:9" x14ac:dyDescent="0.25">
      <c r="A52" t="s">
        <v>102</v>
      </c>
      <c r="D52">
        <v>-1.5023599999999999</v>
      </c>
      <c r="E52">
        <v>5.0000000000000002E-5</v>
      </c>
      <c r="F52" t="s">
        <v>103</v>
      </c>
      <c r="G52" t="s">
        <v>10</v>
      </c>
      <c r="H52" t="s">
        <v>11</v>
      </c>
      <c r="I52" t="s">
        <v>104</v>
      </c>
    </row>
    <row r="53" spans="1:9" x14ac:dyDescent="0.25">
      <c r="A53" t="s">
        <v>105</v>
      </c>
      <c r="D53">
        <v>1.0746800000000001</v>
      </c>
      <c r="E53">
        <v>1.1299999999999999E-2</v>
      </c>
      <c r="F53" t="s">
        <v>106</v>
      </c>
      <c r="G53" t="s">
        <v>10</v>
      </c>
      <c r="H53" t="s">
        <v>11</v>
      </c>
      <c r="I53" t="s">
        <v>107</v>
      </c>
    </row>
    <row r="54" spans="1:9" x14ac:dyDescent="0.25">
      <c r="A54" t="s">
        <v>108</v>
      </c>
      <c r="D54">
        <v>1.13304</v>
      </c>
      <c r="E54">
        <v>2.9499999999999999E-3</v>
      </c>
      <c r="F54" t="s">
        <v>106</v>
      </c>
      <c r="G54" t="s">
        <v>10</v>
      </c>
      <c r="H54" t="s">
        <v>11</v>
      </c>
      <c r="I54" t="s">
        <v>109</v>
      </c>
    </row>
    <row r="55" spans="1:9" x14ac:dyDescent="0.25">
      <c r="A55" t="s">
        <v>110</v>
      </c>
      <c r="D55">
        <v>1.1925300000000001</v>
      </c>
      <c r="E55">
        <v>8.9999999999999998E-4</v>
      </c>
      <c r="F55" t="s">
        <v>111</v>
      </c>
      <c r="G55" t="s">
        <v>10</v>
      </c>
      <c r="H55" t="s">
        <v>11</v>
      </c>
      <c r="I55" t="s">
        <v>112</v>
      </c>
    </row>
    <row r="56" spans="1:9" x14ac:dyDescent="0.25">
      <c r="A56" t="s">
        <v>113</v>
      </c>
      <c r="D56">
        <v>1.3398600000000001</v>
      </c>
      <c r="E56">
        <v>5.0000000000000002E-5</v>
      </c>
      <c r="F56" t="s">
        <v>106</v>
      </c>
      <c r="G56" t="s">
        <v>10</v>
      </c>
      <c r="H56" t="s">
        <v>11</v>
      </c>
      <c r="I56" t="s">
        <v>114</v>
      </c>
    </row>
    <row r="57" spans="1:9" x14ac:dyDescent="0.25">
      <c r="A57" t="s">
        <v>115</v>
      </c>
      <c r="D57">
        <v>1.4682900000000001</v>
      </c>
      <c r="E57">
        <v>2E-3</v>
      </c>
      <c r="F57" t="s">
        <v>116</v>
      </c>
      <c r="G57" t="s">
        <v>10</v>
      </c>
      <c r="H57" t="s">
        <v>11</v>
      </c>
      <c r="I57" t="s">
        <v>117</v>
      </c>
    </row>
    <row r="58" spans="1:9" x14ac:dyDescent="0.25">
      <c r="A58" t="s">
        <v>118</v>
      </c>
      <c r="D58">
        <v>1.54389</v>
      </c>
      <c r="E58">
        <v>2.9999999999999997E-4</v>
      </c>
      <c r="F58" t="s">
        <v>116</v>
      </c>
      <c r="G58" t="s">
        <v>10</v>
      </c>
      <c r="H58" t="s">
        <v>11</v>
      </c>
      <c r="I58" t="s">
        <v>119</v>
      </c>
    </row>
    <row r="59" spans="1:9" x14ac:dyDescent="0.25">
      <c r="A59" t="s">
        <v>120</v>
      </c>
      <c r="B59">
        <v>-3.6296900000000001</v>
      </c>
      <c r="C59">
        <v>5.0000000000000002E-5</v>
      </c>
      <c r="F59" t="s">
        <v>121</v>
      </c>
      <c r="G59" t="s">
        <v>122</v>
      </c>
      <c r="H59" t="s">
        <v>123</v>
      </c>
      <c r="I59" t="s">
        <v>124</v>
      </c>
    </row>
    <row r="60" spans="1:9" x14ac:dyDescent="0.25">
      <c r="A60" t="s">
        <v>125</v>
      </c>
      <c r="B60">
        <v>-3.2631299999999999</v>
      </c>
      <c r="C60">
        <v>5.0000000000000002E-5</v>
      </c>
      <c r="F60" t="s">
        <v>126</v>
      </c>
      <c r="G60" t="s">
        <v>127</v>
      </c>
      <c r="H60" t="s">
        <v>128</v>
      </c>
      <c r="I60" t="s">
        <v>129</v>
      </c>
    </row>
    <row r="61" spans="1:9" x14ac:dyDescent="0.25">
      <c r="A61" t="s">
        <v>130</v>
      </c>
      <c r="B61">
        <v>-2.41852</v>
      </c>
      <c r="C61">
        <v>5.0000000000000002E-5</v>
      </c>
      <c r="F61" t="s">
        <v>131</v>
      </c>
      <c r="G61" t="s">
        <v>132</v>
      </c>
      <c r="H61" t="s">
        <v>133</v>
      </c>
      <c r="I61" t="s">
        <v>134</v>
      </c>
    </row>
    <row r="62" spans="1:9" x14ac:dyDescent="0.25">
      <c r="A62" t="s">
        <v>135</v>
      </c>
      <c r="B62">
        <v>-2.3496000000000001</v>
      </c>
      <c r="C62">
        <v>5.0000000000000002E-5</v>
      </c>
      <c r="F62" t="s">
        <v>136</v>
      </c>
      <c r="G62" t="s">
        <v>137</v>
      </c>
      <c r="H62" t="s">
        <v>138</v>
      </c>
      <c r="I62" t="s">
        <v>139</v>
      </c>
    </row>
    <row r="63" spans="1:9" x14ac:dyDescent="0.25">
      <c r="A63" t="s">
        <v>140</v>
      </c>
      <c r="B63">
        <v>-2.2400500000000001</v>
      </c>
      <c r="C63">
        <v>5.0000000000000002E-5</v>
      </c>
      <c r="F63" t="s">
        <v>141</v>
      </c>
      <c r="G63" t="s">
        <v>142</v>
      </c>
      <c r="H63" t="s">
        <v>143</v>
      </c>
      <c r="I63" t="s">
        <v>144</v>
      </c>
    </row>
    <row r="64" spans="1:9" x14ac:dyDescent="0.25">
      <c r="A64" t="s">
        <v>145</v>
      </c>
      <c r="B64">
        <v>-1.7383599999999999</v>
      </c>
      <c r="C64">
        <v>5.0000000000000002E-5</v>
      </c>
      <c r="F64" t="s">
        <v>146</v>
      </c>
      <c r="G64" t="s">
        <v>147</v>
      </c>
      <c r="H64" t="s">
        <v>148</v>
      </c>
      <c r="I64" t="s">
        <v>149</v>
      </c>
    </row>
    <row r="65" spans="1:9" x14ac:dyDescent="0.25">
      <c r="A65" t="s">
        <v>150</v>
      </c>
      <c r="B65">
        <v>-1.5146599999999999</v>
      </c>
      <c r="C65">
        <v>5.0000000000000002E-5</v>
      </c>
      <c r="F65" t="s">
        <v>131</v>
      </c>
      <c r="G65" t="s">
        <v>151</v>
      </c>
      <c r="H65" t="s">
        <v>152</v>
      </c>
      <c r="I65" t="s">
        <v>153</v>
      </c>
    </row>
    <row r="66" spans="1:9" x14ac:dyDescent="0.25">
      <c r="A66" t="s">
        <v>154</v>
      </c>
      <c r="B66">
        <v>-1.4483299999999999</v>
      </c>
      <c r="C66">
        <v>2.9999999999999997E-4</v>
      </c>
      <c r="F66" t="s">
        <v>155</v>
      </c>
      <c r="G66" t="s">
        <v>156</v>
      </c>
      <c r="H66" t="s">
        <v>157</v>
      </c>
      <c r="I66" t="s">
        <v>158</v>
      </c>
    </row>
    <row r="67" spans="1:9" x14ac:dyDescent="0.25">
      <c r="A67" s="6" t="s">
        <v>159</v>
      </c>
      <c r="B67">
        <v>-1.17879</v>
      </c>
      <c r="C67">
        <v>1.2999999999999999E-3</v>
      </c>
      <c r="F67" t="s">
        <v>121</v>
      </c>
      <c r="G67" t="s">
        <v>122</v>
      </c>
      <c r="H67" t="s">
        <v>123</v>
      </c>
      <c r="I67" t="s">
        <v>124</v>
      </c>
    </row>
    <row r="68" spans="1:9" x14ac:dyDescent="0.25">
      <c r="A68" t="s">
        <v>160</v>
      </c>
      <c r="B68">
        <v>-1.16212</v>
      </c>
      <c r="C68">
        <v>1.1999999999999999E-3</v>
      </c>
      <c r="F68" t="s">
        <v>141</v>
      </c>
      <c r="G68" t="s">
        <v>142</v>
      </c>
      <c r="H68" t="s">
        <v>143</v>
      </c>
      <c r="I68" t="s">
        <v>144</v>
      </c>
    </row>
    <row r="69" spans="1:9" x14ac:dyDescent="0.25">
      <c r="A69" t="s">
        <v>161</v>
      </c>
      <c r="B69">
        <v>1.29156</v>
      </c>
      <c r="C69">
        <v>5.9999999999999995E-4</v>
      </c>
      <c r="D69">
        <v>1.0502199999999999</v>
      </c>
      <c r="E69">
        <v>4.7999999999999996E-3</v>
      </c>
      <c r="G69" t="s">
        <v>137</v>
      </c>
      <c r="H69" t="s">
        <v>138</v>
      </c>
      <c r="I69" t="s">
        <v>162</v>
      </c>
    </row>
    <row r="70" spans="1:9" x14ac:dyDescent="0.25">
      <c r="A70" t="s">
        <v>163</v>
      </c>
      <c r="D70">
        <v>-1.52725</v>
      </c>
      <c r="E70">
        <v>5.0000000000000002E-5</v>
      </c>
      <c r="F70" t="s">
        <v>106</v>
      </c>
      <c r="G70" t="s">
        <v>164</v>
      </c>
      <c r="H70" t="s">
        <v>165</v>
      </c>
      <c r="I70" t="s">
        <v>166</v>
      </c>
    </row>
    <row r="71" spans="1:9" x14ac:dyDescent="0.25">
      <c r="A71" t="s">
        <v>167</v>
      </c>
      <c r="B71">
        <v>-3.9725899999999998</v>
      </c>
      <c r="C71">
        <v>2.15E-3</v>
      </c>
      <c r="F71" t="s">
        <v>168</v>
      </c>
      <c r="G71" t="s">
        <v>169</v>
      </c>
      <c r="H71" t="s">
        <v>170</v>
      </c>
      <c r="I71" t="s">
        <v>171</v>
      </c>
    </row>
    <row r="72" spans="1:9" x14ac:dyDescent="0.25">
      <c r="A72" t="s">
        <v>172</v>
      </c>
      <c r="B72">
        <v>-2.41214</v>
      </c>
      <c r="C72">
        <v>2.5000000000000001E-4</v>
      </c>
      <c r="F72" t="s">
        <v>173</v>
      </c>
      <c r="G72" t="s">
        <v>174</v>
      </c>
      <c r="H72" t="s">
        <v>175</v>
      </c>
      <c r="I72" t="s">
        <v>176</v>
      </c>
    </row>
    <row r="73" spans="1:9" x14ac:dyDescent="0.25">
      <c r="A73" t="s">
        <v>177</v>
      </c>
      <c r="B73">
        <v>-1.84595</v>
      </c>
      <c r="C73">
        <v>5.0000000000000002E-5</v>
      </c>
      <c r="F73" t="s">
        <v>178</v>
      </c>
      <c r="G73" t="s">
        <v>169</v>
      </c>
      <c r="H73" t="s">
        <v>170</v>
      </c>
      <c r="I73" t="s">
        <v>179</v>
      </c>
    </row>
    <row r="74" spans="1:9" x14ac:dyDescent="0.25">
      <c r="A74" t="s">
        <v>180</v>
      </c>
      <c r="B74">
        <v>-1.0137700000000001</v>
      </c>
      <c r="C74">
        <v>4.3E-3</v>
      </c>
      <c r="F74" t="s">
        <v>181</v>
      </c>
      <c r="G74" t="s">
        <v>169</v>
      </c>
      <c r="H74" t="s">
        <v>170</v>
      </c>
      <c r="I74" t="s">
        <v>182</v>
      </c>
    </row>
    <row r="75" spans="1:9" x14ac:dyDescent="0.25">
      <c r="A75" t="s">
        <v>183</v>
      </c>
      <c r="D75">
        <v>1.11338</v>
      </c>
      <c r="E75">
        <v>2.5000000000000001E-4</v>
      </c>
      <c r="F75" t="s">
        <v>184</v>
      </c>
      <c r="G75" t="s">
        <v>174</v>
      </c>
      <c r="H75" t="s">
        <v>175</v>
      </c>
      <c r="I75" t="s">
        <v>185</v>
      </c>
    </row>
    <row r="76" spans="1:9" x14ac:dyDescent="0.25">
      <c r="A76" t="s">
        <v>186</v>
      </c>
      <c r="B76">
        <v>-3.1058500000000002</v>
      </c>
      <c r="C76">
        <v>5.0000000000000002E-5</v>
      </c>
      <c r="G76" t="s">
        <v>187</v>
      </c>
      <c r="H76" t="s">
        <v>188</v>
      </c>
      <c r="I76" t="s">
        <v>189</v>
      </c>
    </row>
    <row r="77" spans="1:9" x14ac:dyDescent="0.25">
      <c r="A77" t="s">
        <v>190</v>
      </c>
      <c r="B77">
        <v>-2.9270100000000001</v>
      </c>
      <c r="C77">
        <v>5.0000000000000002E-5</v>
      </c>
      <c r="D77">
        <v>1.15038</v>
      </c>
      <c r="E77">
        <v>2.15E-3</v>
      </c>
      <c r="F77" t="s">
        <v>191</v>
      </c>
      <c r="G77" t="s">
        <v>192</v>
      </c>
      <c r="H77" t="s">
        <v>193</v>
      </c>
      <c r="I77" t="s">
        <v>194</v>
      </c>
    </row>
    <row r="78" spans="1:9" x14ac:dyDescent="0.25">
      <c r="A78" t="s">
        <v>195</v>
      </c>
      <c r="B78">
        <v>-2.10934</v>
      </c>
      <c r="C78">
        <v>5.0000000000000002E-5</v>
      </c>
      <c r="G78" t="s">
        <v>187</v>
      </c>
      <c r="H78" t="s">
        <v>188</v>
      </c>
      <c r="I78" t="s">
        <v>196</v>
      </c>
    </row>
    <row r="79" spans="1:9" x14ac:dyDescent="0.25">
      <c r="A79" t="s">
        <v>197</v>
      </c>
      <c r="B79">
        <v>-1.65602</v>
      </c>
      <c r="C79">
        <v>5.0000000000000002E-5</v>
      </c>
      <c r="G79" t="s">
        <v>187</v>
      </c>
      <c r="H79" t="s">
        <v>188</v>
      </c>
      <c r="I79" t="s">
        <v>189</v>
      </c>
    </row>
    <row r="80" spans="1:9" x14ac:dyDescent="0.25">
      <c r="A80" t="s">
        <v>198</v>
      </c>
      <c r="B80">
        <v>-1.2950999999999999</v>
      </c>
      <c r="C80">
        <v>1.65E-3</v>
      </c>
      <c r="D80">
        <v>1.43607</v>
      </c>
      <c r="E80">
        <v>5.0000000000000002E-5</v>
      </c>
      <c r="G80" t="s">
        <v>187</v>
      </c>
      <c r="H80" t="s">
        <v>188</v>
      </c>
      <c r="I80" t="s">
        <v>189</v>
      </c>
    </row>
    <row r="81" spans="1:9" x14ac:dyDescent="0.25">
      <c r="A81" t="s">
        <v>199</v>
      </c>
      <c r="B81">
        <v>-1.1716</v>
      </c>
      <c r="C81">
        <v>1.0499999999999999E-3</v>
      </c>
      <c r="G81" t="s">
        <v>187</v>
      </c>
      <c r="H81" t="s">
        <v>188</v>
      </c>
      <c r="I81" t="s">
        <v>200</v>
      </c>
    </row>
    <row r="82" spans="1:9" x14ac:dyDescent="0.25">
      <c r="A82" t="s">
        <v>201</v>
      </c>
      <c r="B82">
        <v>1.3132699999999999</v>
      </c>
      <c r="C82">
        <v>5.0000000000000002E-5</v>
      </c>
      <c r="F82" t="s">
        <v>23</v>
      </c>
      <c r="G82" t="s">
        <v>202</v>
      </c>
      <c r="H82" t="s">
        <v>203</v>
      </c>
      <c r="I82" t="s">
        <v>204</v>
      </c>
    </row>
    <row r="83" spans="1:9" x14ac:dyDescent="0.25">
      <c r="A83" t="s">
        <v>205</v>
      </c>
      <c r="B83">
        <v>1.6030500000000001</v>
      </c>
      <c r="C83">
        <v>5.0000000000000002E-5</v>
      </c>
      <c r="F83" t="s">
        <v>191</v>
      </c>
      <c r="G83" t="s">
        <v>192</v>
      </c>
      <c r="H83" t="s">
        <v>193</v>
      </c>
      <c r="I83" t="s">
        <v>206</v>
      </c>
    </row>
    <row r="84" spans="1:9" x14ac:dyDescent="0.25">
      <c r="A84" t="s">
        <v>207</v>
      </c>
      <c r="B84">
        <v>3.7037100000000001</v>
      </c>
      <c r="C84">
        <v>5.0000000000000002E-5</v>
      </c>
      <c r="F84" t="s">
        <v>23</v>
      </c>
      <c r="G84" t="s">
        <v>202</v>
      </c>
      <c r="H84" t="s">
        <v>203</v>
      </c>
      <c r="I84" t="s">
        <v>208</v>
      </c>
    </row>
    <row r="85" spans="1:9" x14ac:dyDescent="0.25">
      <c r="A85" t="s">
        <v>209</v>
      </c>
      <c r="D85">
        <v>1.7029399999999999</v>
      </c>
      <c r="E85">
        <v>2.0000000000000001E-4</v>
      </c>
      <c r="F85" t="s">
        <v>210</v>
      </c>
      <c r="G85" t="s">
        <v>187</v>
      </c>
      <c r="H85" t="s">
        <v>188</v>
      </c>
      <c r="I85" t="s">
        <v>211</v>
      </c>
    </row>
    <row r="86" spans="1:9" x14ac:dyDescent="0.25">
      <c r="A86" t="s">
        <v>212</v>
      </c>
      <c r="D86">
        <v>1.8987000000000001</v>
      </c>
      <c r="E86">
        <v>4.5999999999999999E-3</v>
      </c>
      <c r="G86" t="s">
        <v>187</v>
      </c>
      <c r="H86" t="s">
        <v>188</v>
      </c>
      <c r="I86" t="s">
        <v>213</v>
      </c>
    </row>
    <row r="87" spans="1:9" x14ac:dyDescent="0.25">
      <c r="A87" t="s">
        <v>214</v>
      </c>
      <c r="D87">
        <v>2.1197699999999999</v>
      </c>
      <c r="E87">
        <v>1.25E-3</v>
      </c>
      <c r="F87" t="s">
        <v>116</v>
      </c>
      <c r="G87" t="s">
        <v>187</v>
      </c>
      <c r="H87" t="s">
        <v>188</v>
      </c>
      <c r="I87" t="s">
        <v>215</v>
      </c>
    </row>
  </sheetData>
  <mergeCells count="3">
    <mergeCell ref="A2:K2"/>
    <mergeCell ref="B4:C4"/>
    <mergeCell ref="D4:E4"/>
  </mergeCells>
  <conditionalFormatting sqref="B6:B87 D6:D87">
    <cfRule type="cellIs" dxfId="25" priority="14" operator="lessThan">
      <formula>-10</formula>
    </cfRule>
    <cfRule type="cellIs" dxfId="24" priority="15" operator="lessThan">
      <formula>-8</formula>
    </cfRule>
    <cfRule type="cellIs" dxfId="23" priority="16" operator="lessThan">
      <formula>-6</formula>
    </cfRule>
    <cfRule type="cellIs" dxfId="22" priority="17" operator="lessThan">
      <formula>-4</formula>
    </cfRule>
    <cfRule type="cellIs" dxfId="21" priority="18" operator="lessThan">
      <formula>-2</formula>
    </cfRule>
    <cfRule type="cellIs" dxfId="20" priority="19" operator="lessThan">
      <formula>0</formula>
    </cfRule>
    <cfRule type="cellIs" dxfId="19" priority="20" operator="greaterThan">
      <formula>10</formula>
    </cfRule>
    <cfRule type="cellIs" dxfId="18" priority="21" operator="greaterThan">
      <formula>8</formula>
    </cfRule>
    <cfRule type="cellIs" dxfId="17" priority="22" operator="greaterThan">
      <formula>6</formula>
    </cfRule>
    <cfRule type="cellIs" dxfId="16" priority="23" operator="greaterThan">
      <formula>4</formula>
    </cfRule>
    <cfRule type="cellIs" dxfId="15" priority="24" operator="greaterThan">
      <formula>2</formula>
    </cfRule>
    <cfRule type="cellIs" dxfId="14" priority="25" operator="greaterThan">
      <formula>0</formula>
    </cfRule>
    <cfRule type="cellIs" dxfId="13" priority="26" operator="equal">
      <formula>0</formula>
    </cfRule>
  </conditionalFormatting>
  <conditionalFormatting sqref="B6:B87 D6:D87">
    <cfRule type="cellIs" dxfId="12" priority="1" operator="lessThan">
      <formula>-10</formula>
    </cfRule>
    <cfRule type="cellIs" dxfId="11" priority="2" operator="lessThan">
      <formula>-8</formula>
    </cfRule>
    <cfRule type="cellIs" dxfId="10" priority="3" operator="lessThan">
      <formula>-6</formula>
    </cfRule>
    <cfRule type="cellIs" dxfId="9" priority="4" operator="lessThan">
      <formula>-4</formula>
    </cfRule>
    <cfRule type="cellIs" dxfId="8" priority="5" operator="lessThan">
      <formula>-2</formula>
    </cfRule>
    <cfRule type="cellIs" dxfId="7" priority="6" operator="lessThan">
      <formula>0</formula>
    </cfRule>
    <cfRule type="cellIs" dxfId="6" priority="7" operator="greaterThan">
      <formula>10</formula>
    </cfRule>
    <cfRule type="cellIs" dxfId="5" priority="8" operator="greaterThan">
      <formula>8</formula>
    </cfRule>
    <cfRule type="cellIs" dxfId="4" priority="9" operator="greaterThan">
      <formula>6</formula>
    </cfRule>
    <cfRule type="cellIs" dxfId="3" priority="10" operator="greaterThan">
      <formula>4</formula>
    </cfRule>
    <cfRule type="cellIs" dxfId="2" priority="11" operator="greaterThan">
      <formula>2</formula>
    </cfRule>
    <cfRule type="cellIs" dxfId="1" priority="12" operator="greaterThan">
      <formula>0</formula>
    </cfRule>
    <cfRule type="cellIs" dxfId="0" priority="13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16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2:17:49Z</dcterms:created>
  <dcterms:modified xsi:type="dcterms:W3CDTF">2019-04-17T20:20:24Z</dcterms:modified>
</cp:coreProperties>
</file>